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  <sheet name="Лист2" sheetId="2" state="visible" r:id="rId3"/>
    <sheet name="Лист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9">
  <si>
    <t xml:space="preserve">Table 2</t>
  </si>
  <si>
    <t xml:space="preserve">ACTH (pg/ml), test with CRH, basal period</t>
  </si>
  <si>
    <t xml:space="preserve">YOUNG</t>
  </si>
  <si>
    <t xml:space="preserve">Time (min)</t>
  </si>
  <si>
    <t xml:space="preserve">0'</t>
  </si>
  <si>
    <t xml:space="preserve">15'</t>
  </si>
  <si>
    <t xml:space="preserve">30'</t>
  </si>
  <si>
    <t xml:space="preserve">60'</t>
  </si>
  <si>
    <t xml:space="preserve">120'</t>
  </si>
  <si>
    <t xml:space="preserve">240'</t>
  </si>
  <si>
    <t xml:space="preserve">S240</t>
  </si>
  <si>
    <t xml:space="preserve">Mean</t>
  </si>
  <si>
    <t xml:space="preserve">σ</t>
  </si>
  <si>
    <t xml:space="preserve">S.E.M. (n=3) </t>
  </si>
  <si>
    <t xml:space="preserve">Т-тест,Tukey vs 0</t>
  </si>
  <si>
    <t xml:space="preserve">##</t>
  </si>
  <si>
    <t xml:space="preserve">#</t>
  </si>
  <si>
    <t xml:space="preserve">ACTH (pg/ml), test with CRH, constant light</t>
  </si>
  <si>
    <t xml:space="preserve">Ttest vs BASAL PERIO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"/>
    <numFmt numFmtId="167" formatCode="0.0000"/>
    <numFmt numFmtId="168" formatCode="0.000"/>
    <numFmt numFmtId="169" formatCode="General"/>
  </numFmts>
  <fonts count="8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b val="true"/>
      <i val="true"/>
      <sz val="10"/>
      <color rgb="FF000000"/>
      <name val="Calibri"/>
      <family val="2"/>
      <charset val="204"/>
    </font>
    <font>
      <b val="true"/>
      <sz val="10"/>
      <color rgb="FF000000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8" activeCellId="0" sqref="T1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0.1"/>
    <col collapsed="false" customWidth="true" hidden="false" outlineLevel="0" max="8" min="2" style="0" width="8.66"/>
    <col collapsed="false" customWidth="true" hidden="false" outlineLevel="0" max="9" min="9" style="0" width="5.55"/>
    <col collapsed="false" customWidth="true" hidden="false" outlineLevel="0" max="10" min="10" style="0" width="4.33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</row>
    <row r="3" customFormat="false" ht="15.75" hidden="false" customHeight="true" outlineLevel="0" collapsed="false">
      <c r="A3" s="3" t="s">
        <v>2</v>
      </c>
      <c r="B3" s="3"/>
      <c r="C3" s="4"/>
      <c r="D3" s="4"/>
      <c r="E3" s="4"/>
      <c r="F3" s="4"/>
      <c r="G3" s="4"/>
      <c r="H3" s="4"/>
    </row>
    <row r="4" customFormat="false" ht="14.4" hidden="false" customHeight="false" outlineLevel="0" collapsed="false">
      <c r="A4" s="5" t="s">
        <v>3</v>
      </c>
      <c r="B4" s="6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9</v>
      </c>
      <c r="H4" s="6" t="s">
        <v>10</v>
      </c>
    </row>
    <row r="5" customFormat="false" ht="14.4" hidden="false" customHeight="false" outlineLevel="0" collapsed="false">
      <c r="A5" s="5" t="n">
        <v>41818</v>
      </c>
      <c r="B5" s="7" t="n">
        <v>9</v>
      </c>
      <c r="C5" s="7" t="n">
        <v>19</v>
      </c>
      <c r="D5" s="7" t="n">
        <v>40</v>
      </c>
      <c r="E5" s="7" t="n">
        <v>47</v>
      </c>
      <c r="F5" s="7" t="n">
        <v>23</v>
      </c>
      <c r="G5" s="7" t="n">
        <v>3</v>
      </c>
      <c r="H5" s="8" t="n">
        <v>6480</v>
      </c>
    </row>
    <row r="6" customFormat="false" ht="14.4" hidden="false" customHeight="false" outlineLevel="0" collapsed="false">
      <c r="A6" s="5" t="n">
        <v>40102</v>
      </c>
      <c r="B6" s="7" t="n">
        <v>12</v>
      </c>
      <c r="C6" s="7" t="n">
        <v>18</v>
      </c>
      <c r="D6" s="7" t="n">
        <v>78</v>
      </c>
      <c r="E6" s="7" t="n">
        <v>170</v>
      </c>
      <c r="F6" s="7" t="n">
        <v>48</v>
      </c>
      <c r="G6" s="7" t="n">
        <v>6</v>
      </c>
      <c r="H6" s="8" t="n">
        <v>15504</v>
      </c>
    </row>
    <row r="7" customFormat="false" ht="14.4" hidden="false" customHeight="false" outlineLevel="0" collapsed="false">
      <c r="A7" s="5" t="n">
        <v>40757</v>
      </c>
      <c r="B7" s="7" t="n">
        <v>4</v>
      </c>
      <c r="C7" s="7" t="n">
        <v>14</v>
      </c>
      <c r="D7" s="7" t="n">
        <v>33</v>
      </c>
      <c r="E7" s="7" t="n">
        <v>30</v>
      </c>
      <c r="F7" s="7" t="n">
        <v>19</v>
      </c>
      <c r="G7" s="7" t="n">
        <v>4</v>
      </c>
      <c r="H7" s="8" t="n">
        <v>4800</v>
      </c>
    </row>
    <row r="8" customFormat="false" ht="14.4" hidden="false" customHeight="false" outlineLevel="0" collapsed="false">
      <c r="A8" s="9" t="n">
        <v>40775</v>
      </c>
      <c r="B8" s="7" t="n">
        <v>18</v>
      </c>
      <c r="C8" s="7" t="n">
        <v>24</v>
      </c>
      <c r="D8" s="7" t="n">
        <v>25</v>
      </c>
      <c r="E8" s="10" t="n">
        <v>78</v>
      </c>
      <c r="F8" s="10" t="n">
        <v>14</v>
      </c>
      <c r="G8" s="7" t="n">
        <v>4</v>
      </c>
      <c r="H8" s="8" t="n">
        <v>7296</v>
      </c>
    </row>
    <row r="9" customFormat="false" ht="14.4" hidden="false" customHeight="false" outlineLevel="0" collapsed="false">
      <c r="A9" s="9" t="n">
        <v>40743</v>
      </c>
      <c r="B9" s="7" t="n">
        <v>43</v>
      </c>
      <c r="C9" s="7" t="n">
        <v>45</v>
      </c>
      <c r="D9" s="7" t="n">
        <v>105</v>
      </c>
      <c r="E9" s="10" t="n">
        <v>160</v>
      </c>
      <c r="F9" s="10" t="n">
        <v>72</v>
      </c>
      <c r="G9" s="7" t="n">
        <v>3</v>
      </c>
      <c r="H9" s="8" t="n">
        <v>19440</v>
      </c>
    </row>
    <row r="10" customFormat="false" ht="14.4" hidden="false" customHeight="false" outlineLevel="0" collapsed="false">
      <c r="A10" s="11" t="n">
        <v>40176</v>
      </c>
      <c r="B10" s="7" t="n">
        <v>23</v>
      </c>
      <c r="C10" s="7" t="n">
        <v>15</v>
      </c>
      <c r="D10" s="7" t="n">
        <v>90</v>
      </c>
      <c r="E10" s="10" t="n">
        <v>66</v>
      </c>
      <c r="F10" s="10" t="n">
        <v>29</v>
      </c>
      <c r="G10" s="7" t="n">
        <v>3</v>
      </c>
      <c r="H10" s="8" t="n">
        <v>10224</v>
      </c>
    </row>
    <row r="11" customFormat="false" ht="14.4" hidden="false" customHeight="false" outlineLevel="0" collapsed="false">
      <c r="A11" s="5" t="s">
        <v>11</v>
      </c>
      <c r="B11" s="12" t="n">
        <f aca="false">AVERAGE(B5:B7)</f>
        <v>8.33333333333333</v>
      </c>
      <c r="C11" s="12" t="n">
        <f aca="false">AVERAGE(C5:C7)</f>
        <v>17</v>
      </c>
      <c r="D11" s="12" t="n">
        <f aca="false">AVERAGE(D5:D7)</f>
        <v>50.3333333333333</v>
      </c>
      <c r="E11" s="12" t="n">
        <f aca="false">AVERAGE(E5:E7)</f>
        <v>82.3333333333333</v>
      </c>
      <c r="F11" s="12" t="n">
        <f aca="false">AVERAGE(F5:F7)</f>
        <v>30</v>
      </c>
      <c r="G11" s="12" t="n">
        <f aca="false">AVERAGE(G5:G7)</f>
        <v>4.33333333333333</v>
      </c>
      <c r="H11" s="12" t="n">
        <v>10624</v>
      </c>
    </row>
    <row r="12" customFormat="false" ht="14.4" hidden="false" customHeight="false" outlineLevel="0" collapsed="false">
      <c r="A12" s="5" t="s">
        <v>12</v>
      </c>
      <c r="B12" s="13" t="n">
        <f aca="false">STDEV(B5:B7)</f>
        <v>4.04145188432738</v>
      </c>
      <c r="C12" s="13" t="n">
        <f aca="false">STDEV(C5:C7)</f>
        <v>2.64575131106459</v>
      </c>
      <c r="D12" s="13" t="n">
        <f aca="false">STDEV(D5:D7)</f>
        <v>24.214320831552</v>
      </c>
      <c r="E12" s="13" t="n">
        <f aca="false">STDEV(E5:E7)</f>
        <v>76.3958986682749</v>
      </c>
      <c r="F12" s="13" t="n">
        <f aca="false">STDEV(F5:F7)</f>
        <v>15.7162336455017</v>
      </c>
      <c r="G12" s="13" t="n">
        <f aca="false">STDEV(G5:G7)</f>
        <v>1.52752523165195</v>
      </c>
      <c r="H12" s="13" t="n">
        <v>5724.74544412238</v>
      </c>
    </row>
    <row r="13" customFormat="false" ht="14.4" hidden="false" customHeight="false" outlineLevel="0" collapsed="false">
      <c r="A13" s="5" t="s">
        <v>13</v>
      </c>
      <c r="B13" s="12" t="n">
        <f aca="false">B12/SQRT(3)</f>
        <v>2.33333333333333</v>
      </c>
      <c r="C13" s="12" t="n">
        <f aca="false">C12/SQRT(3)</f>
        <v>1.52752523165195</v>
      </c>
      <c r="D13" s="12" t="n">
        <f aca="false">D12/SQRT(3)</f>
        <v>13.9801446503405</v>
      </c>
      <c r="E13" s="12" t="n">
        <f aca="false">E12/SQRT(3)</f>
        <v>44.1071926611119</v>
      </c>
      <c r="F13" s="12" t="n">
        <f aca="false">F12/SQRT(3)</f>
        <v>9.07377172587747</v>
      </c>
      <c r="G13" s="12" t="n">
        <f aca="false">G12/SQRT(3)</f>
        <v>0.881917103688197</v>
      </c>
      <c r="H13" s="12" t="n">
        <v>2337.11754090375</v>
      </c>
    </row>
    <row r="14" customFormat="false" ht="14.4" hidden="false" customHeight="true" outlineLevel="0" collapsed="false">
      <c r="A14" s="5" t="s">
        <v>14</v>
      </c>
      <c r="B14" s="5"/>
      <c r="C14" s="14" t="n">
        <v>0.176262777389959</v>
      </c>
      <c r="D14" s="15" t="n">
        <v>0.00774390996622453</v>
      </c>
      <c r="E14" s="16" t="n">
        <v>0.0181961528799955</v>
      </c>
      <c r="F14" s="16" t="n">
        <v>0.044130761174823</v>
      </c>
      <c r="G14" s="16" t="n">
        <v>0.0586626753402989</v>
      </c>
      <c r="H14" s="16"/>
    </row>
    <row r="15" customFormat="false" ht="14.4" hidden="false" customHeight="false" outlineLevel="0" collapsed="false">
      <c r="A15" s="5"/>
      <c r="B15" s="5"/>
      <c r="C15" s="5"/>
      <c r="D15" s="17" t="s">
        <v>15</v>
      </c>
      <c r="E15" s="17" t="s">
        <v>16</v>
      </c>
      <c r="F15" s="17" t="s">
        <v>16</v>
      </c>
      <c r="G15" s="5"/>
      <c r="H15" s="5"/>
    </row>
    <row r="16" customFormat="false" ht="15" hidden="false" customHeight="true" outlineLevel="0" collapsed="false">
      <c r="A16" s="18"/>
      <c r="B16" s="18"/>
      <c r="C16" s="18"/>
      <c r="D16" s="18"/>
      <c r="E16" s="18"/>
      <c r="F16" s="18"/>
      <c r="G16" s="18"/>
      <c r="H16" s="18"/>
    </row>
    <row r="17" customFormat="false" ht="14.4" hidden="false" customHeight="false" outlineLevel="0" collapsed="false">
      <c r="A17" s="1" t="s">
        <v>0</v>
      </c>
      <c r="B17" s="1"/>
      <c r="C17" s="1"/>
      <c r="D17" s="1"/>
      <c r="E17" s="1"/>
      <c r="F17" s="1"/>
      <c r="G17" s="1"/>
      <c r="H17" s="1"/>
    </row>
    <row r="18" customFormat="false" ht="15" hidden="false" customHeight="true" outlineLevel="0" collapsed="false">
      <c r="A18" s="2" t="s">
        <v>17</v>
      </c>
      <c r="B18" s="2"/>
      <c r="C18" s="2"/>
      <c r="D18" s="2"/>
      <c r="E18" s="2"/>
      <c r="F18" s="2"/>
      <c r="G18" s="2"/>
      <c r="H18" s="2"/>
    </row>
    <row r="19" customFormat="false" ht="15.6" hidden="false" customHeight="false" outlineLevel="0" collapsed="false">
      <c r="A19" s="3" t="s">
        <v>2</v>
      </c>
      <c r="B19" s="3"/>
      <c r="C19" s="19"/>
      <c r="D19" s="19"/>
      <c r="E19" s="19"/>
      <c r="F19" s="19"/>
      <c r="G19" s="19"/>
      <c r="H19" s="19"/>
    </row>
    <row r="20" customFormat="false" ht="14.4" hidden="false" customHeight="false" outlineLevel="0" collapsed="false">
      <c r="A20" s="5" t="s">
        <v>3</v>
      </c>
      <c r="B20" s="6" t="s">
        <v>4</v>
      </c>
      <c r="C20" s="6" t="s">
        <v>5</v>
      </c>
      <c r="D20" s="6" t="s">
        <v>6</v>
      </c>
      <c r="E20" s="6" t="s">
        <v>7</v>
      </c>
      <c r="F20" s="6" t="s">
        <v>8</v>
      </c>
      <c r="G20" s="6" t="s">
        <v>9</v>
      </c>
      <c r="H20" s="6" t="s">
        <v>10</v>
      </c>
    </row>
    <row r="21" customFormat="false" ht="14.4" hidden="false" customHeight="false" outlineLevel="0" collapsed="false">
      <c r="A21" s="5" t="n">
        <v>41818</v>
      </c>
      <c r="B21" s="7" t="n">
        <v>33</v>
      </c>
      <c r="C21" s="7" t="n">
        <v>23</v>
      </c>
      <c r="D21" s="7" t="n">
        <v>12</v>
      </c>
      <c r="E21" s="7" t="n">
        <v>30</v>
      </c>
      <c r="F21" s="7" t="n">
        <v>23</v>
      </c>
      <c r="G21" s="7" t="n">
        <v>12</v>
      </c>
      <c r="H21" s="20" t="n">
        <f aca="false">48*((B21+G21)/2+C21+D21+E21+F21)</f>
        <v>5304</v>
      </c>
    </row>
    <row r="22" customFormat="false" ht="14.4" hidden="false" customHeight="false" outlineLevel="0" collapsed="false">
      <c r="A22" s="5" t="n">
        <v>40102</v>
      </c>
      <c r="B22" s="7" t="n">
        <v>14</v>
      </c>
      <c r="C22" s="7" t="n">
        <v>18</v>
      </c>
      <c r="D22" s="7" t="n">
        <v>56</v>
      </c>
      <c r="E22" s="7" t="n">
        <v>130</v>
      </c>
      <c r="F22" s="7" t="n">
        <v>270</v>
      </c>
      <c r="G22" s="7" t="n">
        <v>43</v>
      </c>
      <c r="H22" s="20" t="n">
        <f aca="false">48*((B22+G22)/2+C22+D22+E22+F22)</f>
        <v>24120</v>
      </c>
    </row>
    <row r="23" customFormat="false" ht="14.4" hidden="false" customHeight="false" outlineLevel="0" collapsed="false">
      <c r="A23" s="5" t="n">
        <v>40757</v>
      </c>
      <c r="B23" s="7" t="n">
        <v>11</v>
      </c>
      <c r="C23" s="7" t="n">
        <v>9</v>
      </c>
      <c r="D23" s="7" t="n">
        <v>30</v>
      </c>
      <c r="E23" s="7" t="n">
        <v>16</v>
      </c>
      <c r="F23" s="7" t="n">
        <v>16</v>
      </c>
      <c r="G23" s="7" t="n">
        <v>6.5</v>
      </c>
      <c r="H23" s="20" t="n">
        <f aca="false">48*((B23+G23)/2+C23+D23+E23+F23)</f>
        <v>3828</v>
      </c>
    </row>
    <row r="24" customFormat="false" ht="14.4" hidden="false" customHeight="false" outlineLevel="0" collapsed="false">
      <c r="A24" s="9" t="n">
        <v>40775</v>
      </c>
      <c r="B24" s="7" t="n">
        <v>14</v>
      </c>
      <c r="C24" s="7" t="n">
        <v>11</v>
      </c>
      <c r="D24" s="7" t="n">
        <v>64</v>
      </c>
      <c r="E24" s="10" t="n">
        <v>86</v>
      </c>
      <c r="F24" s="10" t="n">
        <v>35</v>
      </c>
      <c r="G24" s="7" t="n">
        <v>4</v>
      </c>
      <c r="H24" s="20" t="n">
        <f aca="false">48*((B24+G24)/2+C24+D24+E24+F24)</f>
        <v>9840</v>
      </c>
    </row>
    <row r="25" customFormat="false" ht="14.4" hidden="false" customHeight="false" outlineLevel="0" collapsed="false">
      <c r="A25" s="9" t="n">
        <v>40743</v>
      </c>
      <c r="B25" s="7" t="n">
        <v>80</v>
      </c>
      <c r="C25" s="7" t="n">
        <v>155</v>
      </c>
      <c r="D25" s="7" t="n">
        <v>210</v>
      </c>
      <c r="E25" s="10" t="n">
        <v>235</v>
      </c>
      <c r="F25" s="10" t="n">
        <v>240</v>
      </c>
      <c r="G25" s="7" t="n">
        <v>12</v>
      </c>
      <c r="H25" s="20" t="n">
        <f aca="false">48*((B25+G25)/2+C25+D25+E25+F25)</f>
        <v>42528</v>
      </c>
    </row>
    <row r="26" customFormat="false" ht="14.4" hidden="false" customHeight="false" outlineLevel="0" collapsed="false">
      <c r="A26" s="11" t="n">
        <v>40176</v>
      </c>
      <c r="B26" s="7" t="n">
        <v>80</v>
      </c>
      <c r="C26" s="7" t="n">
        <v>82</v>
      </c>
      <c r="D26" s="7" t="n">
        <v>170</v>
      </c>
      <c r="E26" s="10" t="n">
        <v>220</v>
      </c>
      <c r="F26" s="10" t="n">
        <v>145</v>
      </c>
      <c r="G26" s="7" t="n">
        <v>21</v>
      </c>
      <c r="H26" s="20" t="n">
        <f aca="false">48*((B26+G26)/2+C26+D26+E26+F26)</f>
        <v>32040</v>
      </c>
    </row>
    <row r="27" customFormat="false" ht="14.4" hidden="false" customHeight="false" outlineLevel="0" collapsed="false">
      <c r="A27" s="5" t="s">
        <v>11</v>
      </c>
      <c r="B27" s="21" t="n">
        <f aca="false">AVERAGE(B21:B26)</f>
        <v>38.6666666666667</v>
      </c>
      <c r="C27" s="21" t="n">
        <f aca="false">AVERAGE(C21:C26)</f>
        <v>49.6666666666667</v>
      </c>
      <c r="D27" s="21" t="n">
        <f aca="false">AVERAGE(D21:D26)</f>
        <v>90.3333333333333</v>
      </c>
      <c r="E27" s="21" t="n">
        <f aca="false">AVERAGE(E21:E26)</f>
        <v>119.5</v>
      </c>
      <c r="F27" s="21" t="n">
        <f aca="false">AVERAGE(F21:F26)</f>
        <v>121.5</v>
      </c>
      <c r="G27" s="21" t="n">
        <f aca="false">AVERAGE(G21:G26)</f>
        <v>16.4166666666667</v>
      </c>
      <c r="H27" s="21" t="n">
        <f aca="false">AVERAGE(H21:H26)</f>
        <v>19610</v>
      </c>
    </row>
    <row r="28" customFormat="false" ht="14.4" hidden="false" customHeight="false" outlineLevel="0" collapsed="false">
      <c r="A28" s="5" t="s">
        <v>12</v>
      </c>
      <c r="B28" s="22" t="n">
        <f aca="false">STDEV(B21:B26)</f>
        <v>32.9585598390868</v>
      </c>
      <c r="C28" s="22" t="n">
        <f aca="false">STDEV(C21:C26)</f>
        <v>58.3152352877588</v>
      </c>
      <c r="D28" s="22" t="n">
        <f aca="false">STDEV(D21:D26)</f>
        <v>80.3932003758195</v>
      </c>
      <c r="E28" s="22" t="n">
        <f aca="false">STDEV(E21:E26)</f>
        <v>93.1616874042114</v>
      </c>
      <c r="F28" s="22" t="n">
        <f aca="false">STDEV(F21:F26)</f>
        <v>113.983770774615</v>
      </c>
      <c r="G28" s="22" t="n">
        <f aca="false">STDEV(G21:G26)</f>
        <v>14.2773130058379</v>
      </c>
      <c r="H28" s="22" t="n">
        <f aca="false">STDEV(H21:H26)</f>
        <v>15806.7440290529</v>
      </c>
    </row>
    <row r="29" customFormat="false" ht="15" hidden="false" customHeight="false" outlineLevel="0" collapsed="false">
      <c r="A29" s="5" t="s">
        <v>13</v>
      </c>
      <c r="B29" s="23" t="n">
        <f aca="false">B28/SQRT(6)</f>
        <v>13.4552757104581</v>
      </c>
      <c r="C29" s="23" t="n">
        <f aca="false">C28/SQRT(6)</f>
        <v>23.8070951142255</v>
      </c>
      <c r="D29" s="23" t="n">
        <f aca="false">D28/SQRT(6)</f>
        <v>32.8203866183471</v>
      </c>
      <c r="E29" s="23" t="n">
        <f aca="false">E28/SQRT(6)</f>
        <v>38.0330996194981</v>
      </c>
      <c r="F29" s="23" t="n">
        <f aca="false">F28/SQRT(6)</f>
        <v>46.5336795593614</v>
      </c>
      <c r="G29" s="23" t="n">
        <f aca="false">G28/SQRT(6)</f>
        <v>5.82868862705078</v>
      </c>
      <c r="H29" s="23" t="n">
        <f aca="false">H28/SQRT(6)</f>
        <v>6453.07622766073</v>
      </c>
    </row>
    <row r="30" customFormat="false" ht="14.4" hidden="false" customHeight="true" outlineLevel="0" collapsed="false">
      <c r="A30" s="5" t="s">
        <v>14</v>
      </c>
      <c r="B30" s="24"/>
      <c r="C30" s="25" t="n">
        <v>0.434461682067577</v>
      </c>
      <c r="D30" s="25" t="n">
        <v>0.0625811144738943</v>
      </c>
      <c r="E30" s="25" t="n">
        <v>0.0332695833459534</v>
      </c>
      <c r="F30" s="25" t="n">
        <v>0.110236622679858</v>
      </c>
      <c r="G30" s="25" t="n">
        <v>0.192088930938954</v>
      </c>
      <c r="H30" s="25" t="n">
        <v>0.0288167608590437</v>
      </c>
    </row>
    <row r="31" customFormat="false" ht="15" hidden="false" customHeight="true" outlineLevel="0" collapsed="false">
      <c r="A31" s="5"/>
      <c r="B31" s="26"/>
      <c r="C31" s="26"/>
      <c r="D31" s="26"/>
      <c r="E31" s="17" t="s">
        <v>16</v>
      </c>
      <c r="F31" s="26"/>
      <c r="G31" s="26"/>
      <c r="H31" s="17" t="s">
        <v>16</v>
      </c>
    </row>
    <row r="32" customFormat="false" ht="15" hidden="false" customHeight="true" outlineLevel="0" collapsed="false">
      <c r="A32" s="27" t="s">
        <v>18</v>
      </c>
      <c r="B32" s="16" t="n">
        <f aca="false">TTEST(B21:B26,B5:B10,2,2)</f>
        <v>0.190553371542461</v>
      </c>
      <c r="C32" s="16" t="n">
        <f aca="false">TTEST(C21:C26,C5:C10,2,2)</f>
        <v>0.289179242047871</v>
      </c>
      <c r="D32" s="16" t="n">
        <f aca="false">TTEST(D21:D26,D5:D10,2,2)</f>
        <v>0.441274371365548</v>
      </c>
      <c r="E32" s="16" t="n">
        <f aca="false">TTEST(E21:E26,E5:E10,2,2)</f>
        <v>0.552711636833396</v>
      </c>
      <c r="F32" s="16" t="n">
        <f aca="false">TTEST(F21:F26,F5:F10,2,2)</f>
        <v>0.095146932368321</v>
      </c>
      <c r="G32" s="16" t="n">
        <f aca="false">TTEST(G21:G26,G5:G10,2,2)</f>
        <v>0.0569047896868533</v>
      </c>
      <c r="H32" s="16" t="n">
        <f aca="false">TTEST(H21:H26,H5:H10,2,2)</f>
        <v>0.219720027987191</v>
      </c>
    </row>
    <row r="33" customFormat="false" ht="14.4" hidden="false" customHeight="false" outlineLevel="0" collapsed="false">
      <c r="A33" s="27"/>
      <c r="B33" s="5"/>
      <c r="C33" s="5"/>
      <c r="D33" s="5"/>
      <c r="E33" s="5"/>
      <c r="F33" s="28"/>
      <c r="G33" s="28"/>
      <c r="H33" s="28"/>
    </row>
    <row r="34" customFormat="false" ht="14.4" hidden="false" customHeight="false" outlineLevel="0" collapsed="false">
      <c r="A34" s="29"/>
      <c r="B34" s="29"/>
      <c r="C34" s="30"/>
      <c r="D34" s="30"/>
      <c r="E34" s="30"/>
      <c r="F34" s="30"/>
      <c r="G34" s="30"/>
      <c r="H34" s="30"/>
      <c r="I34" s="30"/>
      <c r="J34" s="31"/>
    </row>
    <row r="35" customFormat="false" ht="14.4" hidden="false" customHeight="false" outlineLevel="0" collapsed="false">
      <c r="A35" s="32"/>
      <c r="B35" s="32"/>
      <c r="C35" s="33"/>
      <c r="D35" s="33"/>
      <c r="E35" s="33"/>
      <c r="F35" s="33"/>
      <c r="G35" s="33"/>
      <c r="H35" s="33"/>
      <c r="I35" s="33"/>
      <c r="J35" s="34"/>
    </row>
  </sheetData>
  <mergeCells count="11">
    <mergeCell ref="A1:H1"/>
    <mergeCell ref="A2:H2"/>
    <mergeCell ref="A3:B3"/>
    <mergeCell ref="C3:H3"/>
    <mergeCell ref="A14:A15"/>
    <mergeCell ref="A17:H17"/>
    <mergeCell ref="A18:H18"/>
    <mergeCell ref="A19:B19"/>
    <mergeCell ref="C19:H19"/>
    <mergeCell ref="A30:A31"/>
    <mergeCell ref="A32:A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5T11:05:36Z</dcterms:created>
  <dc:creator>Эндокринология космос 2</dc:creator>
  <dc:description/>
  <dc:language>en-US</dc:language>
  <cp:lastModifiedBy>Гончарова НД</cp:lastModifiedBy>
  <dcterms:modified xsi:type="dcterms:W3CDTF">2022-09-20T12:26:21Z</dcterms:modified>
  <cp:revision>0</cp:revision>
  <dc:subject/>
  <dc:title/>
</cp:coreProperties>
</file>